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vasnicka\Downloads\"/>
    </mc:Choice>
  </mc:AlternateContent>
  <xr:revisionPtr revIDLastSave="0" documentId="13_ncr:1_{78156C54-CDFA-4BC4-844C-AF1DABADC799}" xr6:coauthVersionLast="47" xr6:coauthVersionMax="47" xr10:uidLastSave="{00000000-0000-0000-0000-000000000000}"/>
  <bookViews>
    <workbookView xWindow="-120" yWindow="-120" windowWidth="29040" windowHeight="15840" xr2:uid="{E44859B7-6B4F-4404-9D5E-AF9A0E010F84}"/>
  </bookViews>
  <sheets>
    <sheet name="Data-Sources" sheetId="5" r:id="rId1"/>
    <sheet name="Table-S3-OPERA-2.9-Features" sheetId="1" r:id="rId2"/>
    <sheet name="Table-S4-CompTox-Feature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2" l="1"/>
  <c r="B24" i="2"/>
  <c r="B23" i="2"/>
  <c r="B22" i="2"/>
  <c r="B21" i="2"/>
  <c r="B20" i="2"/>
  <c r="B19" i="2"/>
  <c r="B18" i="2"/>
  <c r="B16" i="2"/>
  <c r="B15" i="2"/>
  <c r="B14" i="2"/>
</calcChain>
</file>

<file path=xl/sharedStrings.xml><?xml version="1.0" encoding="utf-8"?>
<sst xmlns="http://schemas.openxmlformats.org/spreadsheetml/2006/main" count="223" uniqueCount="166">
  <si>
    <t>Description</t>
  </si>
  <si>
    <t xml:space="preserve">This file describes different sets of features used to train QSAR models for predicting points of departure. </t>
  </si>
  <si>
    <r>
      <t xml:space="preserve">The final QSAR models used features from OPERA 2.9 by Mansouri et al. Specifically, we employed the command-line version, OPERA2.9_CL, in MATLAB R2023a/b using parallel workers for batches of chemicals. For each batch, the chemical identifiers (DTXSID) were inputted to OPERA as a text file, yielding 39 interpretable features (e.g., water solubility) with applicability domain information. See </t>
    </r>
    <r>
      <rPr>
        <b/>
        <sz val="11"/>
        <color theme="1"/>
        <rFont val="Calibri"/>
        <family val="2"/>
        <scheme val="minor"/>
      </rPr>
      <t>Tables S3</t>
    </r>
    <r>
      <rPr>
        <sz val="11"/>
        <color theme="1"/>
        <rFont val="Calibri"/>
        <family val="2"/>
        <scheme val="minor"/>
      </rPr>
      <t>.</t>
    </r>
  </si>
  <si>
    <r>
      <t>Separately, a sensitivity analysis involved features from the CompTox Chemistry Dashboard (2.1.1). These features included predictions from OPERA and TEST. See</t>
    </r>
    <r>
      <rPr>
        <b/>
        <sz val="11"/>
        <color theme="1"/>
        <rFont val="Calibri"/>
        <family val="2"/>
        <scheme val="minor"/>
      </rPr>
      <t xml:space="preserve"> Table S4</t>
    </r>
    <r>
      <rPr>
        <sz val="11"/>
        <color theme="1"/>
        <rFont val="Calibri"/>
        <family val="2"/>
        <scheme val="minor"/>
      </rPr>
      <t>.</t>
    </r>
  </si>
  <si>
    <t>References</t>
  </si>
  <si>
    <r>
      <t xml:space="preserve">Mansouri, K.; Grulke, C. M.; Judson, R. S.; Williams, A. J. OPERA Models for Predicting Physicochemical Properties and Environmental Fate Endpoints. </t>
    </r>
    <r>
      <rPr>
        <i/>
        <sz val="11"/>
        <color theme="1"/>
        <rFont val="Calibri"/>
        <family val="2"/>
        <scheme val="minor"/>
      </rPr>
      <t>J. Cheminforma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018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1), 10. https://doi.org/10.1186/s13321-018-0263-1.</t>
    </r>
  </si>
  <si>
    <t>Mansouri, K. OPERA, 2023. https://github.com/NIEHS/OPERA (accessed 2023-11-17).</t>
  </si>
  <si>
    <r>
      <t xml:space="preserve">Williams, A. J.; Grulke, C. M.; Edwards, J.; McEachran, A. D.; Mansouri, K.; Baker, N. C.; Patlewicz, G.; Shah, I.; Wambaugh, J. F.; Judson, R. S.; Richard, A. M. The CompTox Chemistry Dashboard: A Community Data Resource for Environmental Chemistry. </t>
    </r>
    <r>
      <rPr>
        <i/>
        <sz val="11"/>
        <color theme="1"/>
        <rFont val="Calibri"/>
        <family val="2"/>
        <scheme val="minor"/>
      </rPr>
      <t>J. Cheminforma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017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(1), 61. https://doi.org/10.1186/s13321-017-0247-6.</t>
    </r>
  </si>
  <si>
    <t>Feature_Type</t>
  </si>
  <si>
    <t>Feature_Name</t>
  </si>
  <si>
    <t>Units</t>
  </si>
  <si>
    <t>Version</t>
  </si>
  <si>
    <t>Structural properties</t>
  </si>
  <si>
    <t>MolWeight</t>
  </si>
  <si>
    <t>Molecular weight</t>
  </si>
  <si>
    <t>g/mol</t>
  </si>
  <si>
    <t>nbAtoms_discrete</t>
  </si>
  <si>
    <t>Number of atoms</t>
  </si>
  <si>
    <t>count</t>
  </si>
  <si>
    <t>nbHeavyAtoms_discrete</t>
  </si>
  <si>
    <t>Number of heavy atoms (i.e. not hydrogen)</t>
  </si>
  <si>
    <t>nbC_discrete</t>
  </si>
  <si>
    <t>Number of carbon atoms</t>
  </si>
  <si>
    <t>nbO_discrete</t>
  </si>
  <si>
    <t>Number of oxygen atoms</t>
  </si>
  <si>
    <t>nbN_discrete</t>
  </si>
  <si>
    <t>Number of nitrogen atoms</t>
  </si>
  <si>
    <t>nbAromAtom_discrete</t>
  </si>
  <si>
    <t>Number of aromatic atoms</t>
  </si>
  <si>
    <t>nbRing_discrete</t>
  </si>
  <si>
    <t>Number of rings</t>
  </si>
  <si>
    <t>nbHeteroRing_discrete</t>
  </si>
  <si>
    <t>Number of rings containing heteroatoms (N, O, P, S, or halogens)</t>
  </si>
  <si>
    <t>Sp3Sp2HybRatio</t>
  </si>
  <si>
    <t>Fraction of sp3 carbons to sp2 carbons</t>
  </si>
  <si>
    <t>fraction</t>
  </si>
  <si>
    <t>nbRotBd_discrete</t>
  </si>
  <si>
    <t>Number of rotatable bonds, excluding terminal bonds</t>
  </si>
  <si>
    <t>nbHBdAcc_discrete</t>
  </si>
  <si>
    <t>Number of hydrogen bond acceptors (using CDK HBondAcceptorCountDescriptor algorithm)</t>
  </si>
  <si>
    <t>ndHBdDon_discrete</t>
  </si>
  <si>
    <t>Number of hydrogen bond donors (using CDK HBondDonorCountDescriptor algorithm)</t>
  </si>
  <si>
    <t>nbLipinskiFailures_discrete</t>
  </si>
  <si>
    <t>Number failures of the Lipinski's Rule Of 5</t>
  </si>
  <si>
    <t>TopoPolSurfAir</t>
  </si>
  <si>
    <t>Topological polar surface area</t>
  </si>
  <si>
    <t>A^2</t>
  </si>
  <si>
    <t>MolarRefract</t>
  </si>
  <si>
    <t>Molar refractivity</t>
  </si>
  <si>
    <t>m3/mol</t>
  </si>
  <si>
    <t>CombDipolPolariz</t>
  </si>
  <si>
    <t>Combined dipolarity/polarizability</t>
  </si>
  <si>
    <t>dipole moment/ volume</t>
  </si>
  <si>
    <t>Physicochemical properties</t>
  </si>
  <si>
    <t>HL_pred</t>
  </si>
  <si>
    <t>Henry’s Law constant (air/water partition coefficient) at 25 C</t>
  </si>
  <si>
    <t>atm-m3/mole</t>
  </si>
  <si>
    <t>KOA_pred</t>
  </si>
  <si>
    <t>Octanol-air partition coefficient</t>
  </si>
  <si>
    <t>unitless</t>
  </si>
  <si>
    <t>P_pred</t>
  </si>
  <si>
    <t>Octanol-water partition coefficient</t>
  </si>
  <si>
    <t>MP_pred</t>
  </si>
  <si>
    <t>Melting point</t>
  </si>
  <si>
    <t>degree C</t>
  </si>
  <si>
    <t>VP_pred</t>
  </si>
  <si>
    <t>Vapor pressure</t>
  </si>
  <si>
    <t>mmHg</t>
  </si>
  <si>
    <t>WS_pred</t>
  </si>
  <si>
    <t>Water solubility at 25 C</t>
  </si>
  <si>
    <t>moles/L</t>
  </si>
  <si>
    <t>Environmental fate</t>
  </si>
  <si>
    <t>BCF_pred</t>
  </si>
  <si>
    <t>Fish bioconcentration factor</t>
  </si>
  <si>
    <t>OH_pred</t>
  </si>
  <si>
    <t>OH rate constant for the atmospheric, gas-phase reaction between photochemically produced hydroxyl radicals and organic chemicals</t>
  </si>
  <si>
    <t>cm3/molecule-sec</t>
  </si>
  <si>
    <t>BioDeg_HalfLife_pred</t>
  </si>
  <si>
    <t xml:space="preserve">Biodegradation half-life for compounds containing only carbon and hydrogen </t>
  </si>
  <si>
    <t>days</t>
  </si>
  <si>
    <t>ReadyBiodeg_pred_discrete</t>
  </si>
  <si>
    <t>Ready biodegradability of organic chemicals</t>
  </si>
  <si>
    <t>binary (0/1)</t>
  </si>
  <si>
    <t>KM_pred</t>
  </si>
  <si>
    <t>The whole body primary biotransformation rate (half-life) constant for organic chemicals in fish</t>
  </si>
  <si>
    <t>Koc_pred</t>
  </si>
  <si>
    <t>Soil adsorption coefficient of organic compounds</t>
  </si>
  <si>
    <t>L/Kg</t>
  </si>
  <si>
    <t>Toxicology endpoints</t>
  </si>
  <si>
    <t>CERAPP_Bind_pred_discrete</t>
  </si>
  <si>
    <t>Collaborative Estrogen Receptor Activity Prediction Project. Binding consensus</t>
  </si>
  <si>
    <t>CERAPP_Ago_pred_discrete</t>
  </si>
  <si>
    <t>Collaborative Estrogen Receptor Activity Prediction Project. Agonist consensus</t>
  </si>
  <si>
    <t>binary (0/2)</t>
  </si>
  <si>
    <t>CERAPP_Anta_pred_discrete</t>
  </si>
  <si>
    <t>Collaborative Estrogen Receptor Activity Prediction Project. Antagonist consensus</t>
  </si>
  <si>
    <t>binary (0/3)</t>
  </si>
  <si>
    <t>CoMPARA_Bind_pred_discrete</t>
  </si>
  <si>
    <t>Collaborative Modeling Project for Androgen Receptor. Binding consensus</t>
  </si>
  <si>
    <t>binary (0/4)</t>
  </si>
  <si>
    <t>CoMPARA_Ago_pred_discrete</t>
  </si>
  <si>
    <t>Collaborative Modeling Project for Androgen Receptor. Agonist consensus</t>
  </si>
  <si>
    <t>binary (0/5)</t>
  </si>
  <si>
    <t>CoMPARA_Anta_pred_discrete</t>
  </si>
  <si>
    <t>Collaborative Modeling Project for Androgen Receptor. Antagonist consensus</t>
  </si>
  <si>
    <t>binary (0/6)</t>
  </si>
  <si>
    <t>CATMoS_LD50_pred</t>
  </si>
  <si>
    <t>Collaborative Acute Toxicity Modeling Suite. LD50 point estimate model</t>
  </si>
  <si>
    <t>mg/kg</t>
  </si>
  <si>
    <t>CACO2_pred</t>
  </si>
  <si>
    <t>Caco-2 permeability (logPapp)</t>
  </si>
  <si>
    <t>log(cm/s)</t>
  </si>
  <si>
    <t>ADME endpoints</t>
  </si>
  <si>
    <t>FUB_pred</t>
  </si>
  <si>
    <t>Human plasma fraction unbound</t>
  </si>
  <si>
    <t>fraction [0-1]</t>
  </si>
  <si>
    <t>Clint_pred</t>
  </si>
  <si>
    <t xml:space="preserve">Human hepatic intrinsic clearance </t>
  </si>
  <si>
    <t>ul/min/10^6 cells</t>
  </si>
  <si>
    <t>Model</t>
  </si>
  <si>
    <t>AVERAGE_MASS</t>
  </si>
  <si>
    <t>Average mass</t>
  </si>
  <si>
    <t>g/mole</t>
  </si>
  <si>
    <t>48HR_DAPHNIA_LC50</t>
  </si>
  <si>
    <t>Concentration in water that is lethal to 50% of exposed Daphnia magna after 48 hours</t>
  </si>
  <si>
    <t>TEST</t>
  </si>
  <si>
    <t>DENSITY</t>
  </si>
  <si>
    <t>Density</t>
  </si>
  <si>
    <t>g/cm3</t>
  </si>
  <si>
    <t>DEVTOX</t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inary indication of whether a chemical can interfere with normal development of humans or animals</t>
    </r>
  </si>
  <si>
    <t>96HR_FATHEAD_MINNOW</t>
  </si>
  <si>
    <t>Concentration in water that is lethal to 50% of exposed fathead minnows after 96 hours</t>
  </si>
  <si>
    <t>FLASH_POINT</t>
  </si>
  <si>
    <t>The lowest temperature at which a chemical can vaporize to form an ignitable mixture in air</t>
  </si>
  <si>
    <t>Degree C</t>
  </si>
  <si>
    <t>AMES_MUTAGENICITY</t>
  </si>
  <si>
    <r>
      <t xml:space="preserve">A compound is positive for mutagenicity if the compound induces revertant colony growth in any strain of </t>
    </r>
    <r>
      <rPr>
        <i/>
        <sz val="11"/>
        <color theme="1"/>
        <rFont val="Calibri"/>
        <family val="2"/>
        <scheme val="minor"/>
      </rPr>
      <t>Salmonella typhimurium</t>
    </r>
  </si>
  <si>
    <t>ORAL_RAT_LD50</t>
  </si>
  <si>
    <t>Amount of chemical that is lethal to 50% of rats after oral ingestion</t>
  </si>
  <si>
    <t>moles/kg</t>
  </si>
  <si>
    <t>SURFACE_TENSION</t>
  </si>
  <si>
    <t>A property of the surface of a liquid that allows it to resist an external force</t>
  </si>
  <si>
    <t>dyn/cm</t>
  </si>
  <si>
    <t>THERMAL_CONDUCTIVITY</t>
  </si>
  <si>
    <t>The property of a material reflecting its ability to conduct heat</t>
  </si>
  <si>
    <t>mW/mK</t>
  </si>
  <si>
    <t>TETRAHYMENA_PYRIFORMIS_IGC50</t>
  </si>
  <si>
    <t>Concentration in water that results in 50% growth inhibition to Tetrahymena pyriformis after 48 hours</t>
  </si>
  <si>
    <t>VISCOSITY</t>
  </si>
  <si>
    <t>A measure of the resistance of a fluid to flow, defined as the proportionality constant between shear rate and shear stress</t>
  </si>
  <si>
    <t>cP</t>
  </si>
  <si>
    <t>ATMOSPHERIC_HYDROXYLATION_RATE_(AOH)</t>
  </si>
  <si>
    <t>OPERA</t>
  </si>
  <si>
    <t>BIOCONCENTRATION_FACTOR</t>
  </si>
  <si>
    <t>BIODEGRADATION_HALF_LIFE</t>
  </si>
  <si>
    <t>BOILING_POINT</t>
  </si>
  <si>
    <t>Boiling point at 760 mmHg</t>
  </si>
  <si>
    <t>HENRYS_LAW</t>
  </si>
  <si>
    <t>KM</t>
  </si>
  <si>
    <t>OCTANOL_AIR_PARTITION_COEFF_KOA</t>
  </si>
  <si>
    <t>SOIL_ADSORPTION_COEFFICIENT_KOC</t>
  </si>
  <si>
    <t>OCTANOL_WATER_PARTITION_P</t>
  </si>
  <si>
    <t>MELTING_POINT</t>
  </si>
  <si>
    <t>VAPOR_PRESSURE</t>
  </si>
  <si>
    <t>WATER_SOLU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2" borderId="0" xfId="0" applyFill="1" applyAlignment="1">
      <alignment wrapText="1"/>
    </xf>
    <xf numFmtId="0" fontId="0" fillId="2" borderId="0" xfId="0" applyFill="1" applyAlignment="1">
      <alignment vertical="center" wrapText="1"/>
    </xf>
    <xf numFmtId="0" fontId="1" fillId="2" borderId="2" xfId="0" applyFont="1" applyFill="1" applyBorder="1" applyAlignment="1">
      <alignment horizontal="center"/>
    </xf>
    <xf numFmtId="0" fontId="0" fillId="2" borderId="1" xfId="0" applyFill="1" applyBorder="1" applyAlignment="1">
      <alignment vertical="center" wrapText="1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F9C15-C3A7-4612-A87B-CDD0D61F13AB}">
  <dimension ref="A1:A8"/>
  <sheetViews>
    <sheetView tabSelected="1" workbookViewId="0">
      <selection activeCell="C6" sqref="C6"/>
    </sheetView>
  </sheetViews>
  <sheetFormatPr defaultRowHeight="15"/>
  <cols>
    <col min="1" max="1" width="62.42578125" customWidth="1"/>
  </cols>
  <sheetData>
    <row r="1" spans="1:1">
      <c r="A1" s="4" t="s">
        <v>0</v>
      </c>
    </row>
    <row r="2" spans="1:1" ht="30">
      <c r="A2" s="2" t="s">
        <v>1</v>
      </c>
    </row>
    <row r="3" spans="1:1" ht="105">
      <c r="A3" s="2" t="s">
        <v>2</v>
      </c>
    </row>
    <row r="4" spans="1:1" ht="45">
      <c r="A4" s="2" t="s">
        <v>3</v>
      </c>
    </row>
    <row r="5" spans="1:1">
      <c r="A5" s="4" t="s">
        <v>4</v>
      </c>
    </row>
    <row r="6" spans="1:1" ht="60">
      <c r="A6" s="3" t="s">
        <v>5</v>
      </c>
    </row>
    <row r="7" spans="1:1" ht="30">
      <c r="A7" s="3" t="s">
        <v>6</v>
      </c>
    </row>
    <row r="8" spans="1:1" ht="90">
      <c r="A8" s="5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E78C6-27F7-43C0-82F6-DB9227B30EA1}">
  <dimension ref="A1:E40"/>
  <sheetViews>
    <sheetView workbookViewId="0">
      <selection activeCell="D16" sqref="D16"/>
    </sheetView>
  </sheetViews>
  <sheetFormatPr defaultRowHeight="15"/>
  <cols>
    <col min="1" max="1" width="25.85546875" bestFit="1" customWidth="1"/>
    <col min="2" max="2" width="28.85546875" bestFit="1" customWidth="1"/>
    <col min="3" max="3" width="122.42578125" bestFit="1" customWidth="1"/>
    <col min="4" max="4" width="23.140625" bestFit="1" customWidth="1"/>
    <col min="5" max="5" width="15" bestFit="1" customWidth="1"/>
  </cols>
  <sheetData>
    <row r="1" spans="1:5">
      <c r="A1" s="6" t="s">
        <v>8</v>
      </c>
      <c r="B1" s="6" t="s">
        <v>9</v>
      </c>
      <c r="C1" s="6" t="s">
        <v>0</v>
      </c>
      <c r="D1" s="6" t="s">
        <v>10</v>
      </c>
      <c r="E1" s="7" t="s">
        <v>11</v>
      </c>
    </row>
    <row r="2" spans="1:5">
      <c r="A2" t="s">
        <v>12</v>
      </c>
      <c r="B2" t="s">
        <v>13</v>
      </c>
      <c r="C2" t="s">
        <v>14</v>
      </c>
      <c r="D2" t="s">
        <v>15</v>
      </c>
      <c r="E2" s="1">
        <v>2.5</v>
      </c>
    </row>
    <row r="3" spans="1:5">
      <c r="B3" t="s">
        <v>16</v>
      </c>
      <c r="C3" t="s">
        <v>17</v>
      </c>
      <c r="D3" t="s">
        <v>18</v>
      </c>
      <c r="E3" s="1">
        <v>2.5</v>
      </c>
    </row>
    <row r="4" spans="1:5">
      <c r="B4" t="s">
        <v>19</v>
      </c>
      <c r="C4" t="s">
        <v>20</v>
      </c>
      <c r="D4" t="s">
        <v>18</v>
      </c>
      <c r="E4" s="1">
        <v>2.5</v>
      </c>
    </row>
    <row r="5" spans="1:5">
      <c r="B5" t="s">
        <v>21</v>
      </c>
      <c r="C5" t="s">
        <v>22</v>
      </c>
      <c r="D5" t="s">
        <v>18</v>
      </c>
      <c r="E5" s="1">
        <v>2.5</v>
      </c>
    </row>
    <row r="6" spans="1:5">
      <c r="B6" t="s">
        <v>23</v>
      </c>
      <c r="C6" t="s">
        <v>24</v>
      </c>
      <c r="D6" t="s">
        <v>18</v>
      </c>
      <c r="E6" s="1">
        <v>2.5</v>
      </c>
    </row>
    <row r="7" spans="1:5">
      <c r="B7" t="s">
        <v>25</v>
      </c>
      <c r="C7" t="s">
        <v>26</v>
      </c>
      <c r="D7" t="s">
        <v>18</v>
      </c>
      <c r="E7" s="1">
        <v>2.5</v>
      </c>
    </row>
    <row r="8" spans="1:5">
      <c r="B8" t="s">
        <v>27</v>
      </c>
      <c r="C8" t="s">
        <v>28</v>
      </c>
      <c r="D8" t="s">
        <v>18</v>
      </c>
      <c r="E8" s="1">
        <v>2.5</v>
      </c>
    </row>
    <row r="9" spans="1:5">
      <c r="B9" t="s">
        <v>29</v>
      </c>
      <c r="C9" t="s">
        <v>30</v>
      </c>
      <c r="D9" t="s">
        <v>18</v>
      </c>
      <c r="E9" s="1">
        <v>2.5</v>
      </c>
    </row>
    <row r="10" spans="1:5">
      <c r="B10" t="s">
        <v>31</v>
      </c>
      <c r="C10" t="s">
        <v>32</v>
      </c>
      <c r="D10" t="s">
        <v>18</v>
      </c>
      <c r="E10" s="1">
        <v>2.5</v>
      </c>
    </row>
    <row r="11" spans="1:5">
      <c r="B11" t="s">
        <v>33</v>
      </c>
      <c r="C11" t="s">
        <v>34</v>
      </c>
      <c r="D11" t="s">
        <v>35</v>
      </c>
      <c r="E11" s="1">
        <v>2.5</v>
      </c>
    </row>
    <row r="12" spans="1:5">
      <c r="B12" t="s">
        <v>36</v>
      </c>
      <c r="C12" t="s">
        <v>37</v>
      </c>
      <c r="D12" t="s">
        <v>18</v>
      </c>
      <c r="E12" s="1">
        <v>2.5</v>
      </c>
    </row>
    <row r="13" spans="1:5">
      <c r="B13" t="s">
        <v>38</v>
      </c>
      <c r="C13" t="s">
        <v>39</v>
      </c>
      <c r="D13" t="s">
        <v>18</v>
      </c>
      <c r="E13" s="1">
        <v>2.5</v>
      </c>
    </row>
    <row r="14" spans="1:5">
      <c r="B14" t="s">
        <v>40</v>
      </c>
      <c r="C14" t="s">
        <v>41</v>
      </c>
      <c r="D14" t="s">
        <v>18</v>
      </c>
      <c r="E14" s="1">
        <v>2.5</v>
      </c>
    </row>
    <row r="15" spans="1:5">
      <c r="B15" t="s">
        <v>42</v>
      </c>
      <c r="C15" t="s">
        <v>43</v>
      </c>
      <c r="D15" t="s">
        <v>18</v>
      </c>
      <c r="E15" s="1">
        <v>2.5</v>
      </c>
    </row>
    <row r="16" spans="1:5">
      <c r="B16" t="s">
        <v>44</v>
      </c>
      <c r="C16" t="s">
        <v>45</v>
      </c>
      <c r="D16" t="s">
        <v>46</v>
      </c>
      <c r="E16" s="1">
        <v>2.5</v>
      </c>
    </row>
    <row r="17" spans="1:5">
      <c r="B17" t="s">
        <v>47</v>
      </c>
      <c r="C17" t="s">
        <v>48</v>
      </c>
      <c r="D17" t="s">
        <v>49</v>
      </c>
      <c r="E17" s="1">
        <v>2.5</v>
      </c>
    </row>
    <row r="18" spans="1:5">
      <c r="B18" t="s">
        <v>50</v>
      </c>
      <c r="C18" t="s">
        <v>51</v>
      </c>
      <c r="D18" t="s">
        <v>52</v>
      </c>
      <c r="E18" s="1">
        <v>2.5</v>
      </c>
    </row>
    <row r="19" spans="1:5">
      <c r="A19" t="s">
        <v>53</v>
      </c>
      <c r="B19" t="s">
        <v>54</v>
      </c>
      <c r="C19" t="s">
        <v>55</v>
      </c>
      <c r="D19" t="s">
        <v>56</v>
      </c>
      <c r="E19" s="1">
        <v>2.9</v>
      </c>
    </row>
    <row r="20" spans="1:5">
      <c r="B20" t="s">
        <v>57</v>
      </c>
      <c r="C20" t="s">
        <v>58</v>
      </c>
      <c r="D20" t="s">
        <v>59</v>
      </c>
      <c r="E20" s="1">
        <v>2.6</v>
      </c>
    </row>
    <row r="21" spans="1:5">
      <c r="B21" t="s">
        <v>60</v>
      </c>
      <c r="C21" t="s">
        <v>61</v>
      </c>
      <c r="D21" t="s">
        <v>59</v>
      </c>
      <c r="E21" s="1">
        <v>2.9</v>
      </c>
    </row>
    <row r="22" spans="1:5">
      <c r="B22" t="s">
        <v>62</v>
      </c>
      <c r="C22" t="s">
        <v>63</v>
      </c>
      <c r="D22" t="s">
        <v>64</v>
      </c>
      <c r="E22" s="1">
        <v>2.9</v>
      </c>
    </row>
    <row r="23" spans="1:5">
      <c r="B23" t="s">
        <v>65</v>
      </c>
      <c r="C23" t="s">
        <v>66</v>
      </c>
      <c r="D23" t="s">
        <v>67</v>
      </c>
      <c r="E23" s="1">
        <v>2.9</v>
      </c>
    </row>
    <row r="24" spans="1:5">
      <c r="B24" t="s">
        <v>68</v>
      </c>
      <c r="C24" t="s">
        <v>69</v>
      </c>
      <c r="D24" t="s">
        <v>70</v>
      </c>
      <c r="E24" s="1">
        <v>2.9</v>
      </c>
    </row>
    <row r="25" spans="1:5">
      <c r="A25" t="s">
        <v>71</v>
      </c>
      <c r="B25" t="s">
        <v>72</v>
      </c>
      <c r="C25" t="s">
        <v>73</v>
      </c>
      <c r="D25" t="s">
        <v>59</v>
      </c>
      <c r="E25" s="1">
        <v>2.6</v>
      </c>
    </row>
    <row r="26" spans="1:5">
      <c r="B26" t="s">
        <v>74</v>
      </c>
      <c r="C26" t="s">
        <v>75</v>
      </c>
      <c r="D26" t="s">
        <v>76</v>
      </c>
      <c r="E26" s="1">
        <v>2.6</v>
      </c>
    </row>
    <row r="27" spans="1:5">
      <c r="B27" t="s">
        <v>77</v>
      </c>
      <c r="C27" t="s">
        <v>78</v>
      </c>
      <c r="D27" t="s">
        <v>79</v>
      </c>
      <c r="E27" s="1">
        <v>2.6</v>
      </c>
    </row>
    <row r="28" spans="1:5">
      <c r="B28" t="s">
        <v>80</v>
      </c>
      <c r="C28" t="s">
        <v>81</v>
      </c>
      <c r="D28" t="s">
        <v>82</v>
      </c>
      <c r="E28" s="1">
        <v>2.6</v>
      </c>
    </row>
    <row r="29" spans="1:5">
      <c r="B29" t="s">
        <v>83</v>
      </c>
      <c r="C29" t="s">
        <v>84</v>
      </c>
      <c r="D29" t="s">
        <v>79</v>
      </c>
      <c r="E29" s="1">
        <v>2.6</v>
      </c>
    </row>
    <row r="30" spans="1:5">
      <c r="B30" t="s">
        <v>85</v>
      </c>
      <c r="C30" t="s">
        <v>86</v>
      </c>
      <c r="D30" t="s">
        <v>87</v>
      </c>
      <c r="E30" s="1">
        <v>2.6</v>
      </c>
    </row>
    <row r="31" spans="1:5">
      <c r="A31" t="s">
        <v>88</v>
      </c>
      <c r="B31" t="s">
        <v>89</v>
      </c>
      <c r="C31" t="s">
        <v>90</v>
      </c>
      <c r="D31" t="s">
        <v>82</v>
      </c>
      <c r="E31" s="1">
        <v>2.6</v>
      </c>
    </row>
    <row r="32" spans="1:5">
      <c r="B32" t="s">
        <v>91</v>
      </c>
      <c r="C32" t="s">
        <v>92</v>
      </c>
      <c r="D32" t="s">
        <v>93</v>
      </c>
      <c r="E32" s="1">
        <v>2.6</v>
      </c>
    </row>
    <row r="33" spans="1:5">
      <c r="B33" t="s">
        <v>94</v>
      </c>
      <c r="C33" t="s">
        <v>95</v>
      </c>
      <c r="D33" t="s">
        <v>96</v>
      </c>
      <c r="E33" s="1">
        <v>2.6</v>
      </c>
    </row>
    <row r="34" spans="1:5">
      <c r="B34" t="s">
        <v>97</v>
      </c>
      <c r="C34" t="s">
        <v>98</v>
      </c>
      <c r="D34" t="s">
        <v>99</v>
      </c>
      <c r="E34" s="1">
        <v>2.6</v>
      </c>
    </row>
    <row r="35" spans="1:5">
      <c r="B35" t="s">
        <v>100</v>
      </c>
      <c r="C35" t="s">
        <v>101</v>
      </c>
      <c r="D35" t="s">
        <v>102</v>
      </c>
      <c r="E35" s="1">
        <v>2.6</v>
      </c>
    </row>
    <row r="36" spans="1:5">
      <c r="B36" t="s">
        <v>103</v>
      </c>
      <c r="C36" t="s">
        <v>104</v>
      </c>
      <c r="D36" t="s">
        <v>105</v>
      </c>
      <c r="E36" s="1">
        <v>2.6</v>
      </c>
    </row>
    <row r="37" spans="1:5">
      <c r="B37" t="s">
        <v>106</v>
      </c>
      <c r="C37" t="s">
        <v>107</v>
      </c>
      <c r="D37" t="s">
        <v>108</v>
      </c>
      <c r="E37" s="1">
        <v>2.6</v>
      </c>
    </row>
    <row r="38" spans="1:5">
      <c r="B38" t="s">
        <v>109</v>
      </c>
      <c r="C38" t="s">
        <v>110</v>
      </c>
      <c r="D38" t="s">
        <v>111</v>
      </c>
      <c r="E38" s="1">
        <v>2.8</v>
      </c>
    </row>
    <row r="39" spans="1:5">
      <c r="A39" t="s">
        <v>112</v>
      </c>
      <c r="B39" t="s">
        <v>113</v>
      </c>
      <c r="C39" t="s">
        <v>114</v>
      </c>
      <c r="D39" t="s">
        <v>115</v>
      </c>
      <c r="E39" s="1">
        <v>2.8</v>
      </c>
    </row>
    <row r="40" spans="1:5">
      <c r="A40" s="8"/>
      <c r="B40" s="8" t="s">
        <v>116</v>
      </c>
      <c r="C40" s="8" t="s">
        <v>117</v>
      </c>
      <c r="D40" s="8" t="s">
        <v>118</v>
      </c>
      <c r="E40" s="9">
        <v>2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524A8-8D4E-44C8-8936-C81894EFB366}">
  <dimension ref="A1:D25"/>
  <sheetViews>
    <sheetView workbookViewId="0">
      <selection activeCell="E4" sqref="E4"/>
    </sheetView>
  </sheetViews>
  <sheetFormatPr defaultRowHeight="15"/>
  <cols>
    <col min="1" max="1" width="42.5703125" bestFit="1" customWidth="1"/>
    <col min="2" max="2" width="93.140625" bestFit="1" customWidth="1"/>
    <col min="3" max="3" width="17.5703125" bestFit="1" customWidth="1"/>
    <col min="4" max="4" width="7" bestFit="1" customWidth="1"/>
  </cols>
  <sheetData>
    <row r="1" spans="1:4">
      <c r="A1" s="6" t="s">
        <v>9</v>
      </c>
      <c r="B1" s="6" t="s">
        <v>0</v>
      </c>
      <c r="C1" s="6" t="s">
        <v>10</v>
      </c>
      <c r="D1" s="6" t="s">
        <v>119</v>
      </c>
    </row>
    <row r="2" spans="1:4">
      <c r="A2" t="s">
        <v>120</v>
      </c>
      <c r="B2" t="s">
        <v>121</v>
      </c>
      <c r="C2" t="s">
        <v>122</v>
      </c>
    </row>
    <row r="3" spans="1:4">
      <c r="A3" t="s">
        <v>123</v>
      </c>
      <c r="B3" t="s">
        <v>124</v>
      </c>
      <c r="C3" t="s">
        <v>70</v>
      </c>
      <c r="D3" t="s">
        <v>125</v>
      </c>
    </row>
    <row r="4" spans="1:4">
      <c r="A4" t="s">
        <v>126</v>
      </c>
      <c r="B4" t="s">
        <v>127</v>
      </c>
      <c r="C4" t="s">
        <v>128</v>
      </c>
      <c r="D4" t="s">
        <v>125</v>
      </c>
    </row>
    <row r="5" spans="1:4">
      <c r="A5" t="s">
        <v>129</v>
      </c>
      <c r="B5" t="s">
        <v>130</v>
      </c>
      <c r="C5" t="s">
        <v>82</v>
      </c>
      <c r="D5" t="s">
        <v>125</v>
      </c>
    </row>
    <row r="6" spans="1:4">
      <c r="A6" t="s">
        <v>131</v>
      </c>
      <c r="B6" t="s">
        <v>132</v>
      </c>
      <c r="C6" t="s">
        <v>70</v>
      </c>
      <c r="D6" t="s">
        <v>125</v>
      </c>
    </row>
    <row r="7" spans="1:4">
      <c r="A7" t="s">
        <v>133</v>
      </c>
      <c r="B7" t="s">
        <v>134</v>
      </c>
      <c r="C7" t="s">
        <v>135</v>
      </c>
      <c r="D7" t="s">
        <v>125</v>
      </c>
    </row>
    <row r="8" spans="1:4">
      <c r="A8" t="s">
        <v>136</v>
      </c>
      <c r="B8" t="s">
        <v>137</v>
      </c>
      <c r="C8" t="s">
        <v>82</v>
      </c>
      <c r="D8" t="s">
        <v>125</v>
      </c>
    </row>
    <row r="9" spans="1:4">
      <c r="A9" t="s">
        <v>138</v>
      </c>
      <c r="B9" t="s">
        <v>139</v>
      </c>
      <c r="C9" t="s">
        <v>140</v>
      </c>
      <c r="D9" t="s">
        <v>125</v>
      </c>
    </row>
    <row r="10" spans="1:4">
      <c r="A10" t="s">
        <v>141</v>
      </c>
      <c r="B10" t="s">
        <v>142</v>
      </c>
      <c r="C10" t="s">
        <v>143</v>
      </c>
      <c r="D10" t="s">
        <v>125</v>
      </c>
    </row>
    <row r="11" spans="1:4">
      <c r="A11" t="s">
        <v>144</v>
      </c>
      <c r="B11" t="s">
        <v>145</v>
      </c>
      <c r="C11" t="s">
        <v>146</v>
      </c>
      <c r="D11" t="s">
        <v>125</v>
      </c>
    </row>
    <row r="12" spans="1:4">
      <c r="A12" t="s">
        <v>147</v>
      </c>
      <c r="B12" t="s">
        <v>148</v>
      </c>
      <c r="C12" t="s">
        <v>70</v>
      </c>
      <c r="D12" t="s">
        <v>125</v>
      </c>
    </row>
    <row r="13" spans="1:4">
      <c r="A13" t="s">
        <v>149</v>
      </c>
      <c r="B13" t="s">
        <v>150</v>
      </c>
      <c r="C13" t="s">
        <v>151</v>
      </c>
      <c r="D13" t="s">
        <v>125</v>
      </c>
    </row>
    <row r="14" spans="1:4">
      <c r="A14" t="s">
        <v>152</v>
      </c>
      <c r="B14" t="str">
        <f>'Table-S3-OPERA-2.9-Features'!C26</f>
        <v>OH rate constant for the atmospheric, gas-phase reaction between photochemically produced hydroxyl radicals and organic chemicals</v>
      </c>
      <c r="C14" t="s">
        <v>76</v>
      </c>
      <c r="D14" t="s">
        <v>153</v>
      </c>
    </row>
    <row r="15" spans="1:4">
      <c r="A15" t="s">
        <v>154</v>
      </c>
      <c r="B15" t="str">
        <f>'Table-S3-OPERA-2.9-Features'!C25</f>
        <v>Fish bioconcentration factor</v>
      </c>
      <c r="C15" t="s">
        <v>59</v>
      </c>
      <c r="D15" t="s">
        <v>153</v>
      </c>
    </row>
    <row r="16" spans="1:4">
      <c r="A16" t="s">
        <v>155</v>
      </c>
      <c r="B16" t="str">
        <f>'Table-S3-OPERA-2.9-Features'!C27</f>
        <v xml:space="preserve">Biodegradation half-life for compounds containing only carbon and hydrogen </v>
      </c>
      <c r="C16" t="s">
        <v>79</v>
      </c>
      <c r="D16" t="s">
        <v>153</v>
      </c>
    </row>
    <row r="17" spans="1:4">
      <c r="A17" t="s">
        <v>156</v>
      </c>
      <c r="B17" t="s">
        <v>157</v>
      </c>
      <c r="C17" t="s">
        <v>135</v>
      </c>
      <c r="D17" t="s">
        <v>153</v>
      </c>
    </row>
    <row r="18" spans="1:4">
      <c r="A18" t="s">
        <v>158</v>
      </c>
      <c r="B18" t="str">
        <f>'Table-S3-OPERA-2.9-Features'!C19</f>
        <v>Henry’s Law constant (air/water partition coefficient) at 25 C</v>
      </c>
      <c r="C18" t="s">
        <v>56</v>
      </c>
      <c r="D18" t="s">
        <v>153</v>
      </c>
    </row>
    <row r="19" spans="1:4">
      <c r="A19" t="s">
        <v>159</v>
      </c>
      <c r="B19" t="str">
        <f>'Table-S3-OPERA-2.9-Features'!C29</f>
        <v>The whole body primary biotransformation rate (half-life) constant for organic chemicals in fish</v>
      </c>
      <c r="C19" t="s">
        <v>79</v>
      </c>
      <c r="D19" t="s">
        <v>153</v>
      </c>
    </row>
    <row r="20" spans="1:4">
      <c r="A20" t="s">
        <v>160</v>
      </c>
      <c r="B20" t="str">
        <f>'Table-S3-OPERA-2.9-Features'!C20</f>
        <v>Octanol-air partition coefficient</v>
      </c>
      <c r="C20" t="s">
        <v>59</v>
      </c>
      <c r="D20" t="s">
        <v>153</v>
      </c>
    </row>
    <row r="21" spans="1:4">
      <c r="A21" t="s">
        <v>161</v>
      </c>
      <c r="B21" t="str">
        <f>'Table-S3-OPERA-2.9-Features'!C30</f>
        <v>Soil adsorption coefficient of organic compounds</v>
      </c>
      <c r="C21" t="s">
        <v>87</v>
      </c>
      <c r="D21" t="s">
        <v>153</v>
      </c>
    </row>
    <row r="22" spans="1:4">
      <c r="A22" t="s">
        <v>162</v>
      </c>
      <c r="B22" t="str">
        <f>'Table-S3-OPERA-2.9-Features'!C21</f>
        <v>Octanol-water partition coefficient</v>
      </c>
      <c r="C22" t="s">
        <v>59</v>
      </c>
      <c r="D22" t="s">
        <v>153</v>
      </c>
    </row>
    <row r="23" spans="1:4">
      <c r="A23" t="s">
        <v>163</v>
      </c>
      <c r="B23" t="str">
        <f>'Table-S3-OPERA-2.9-Features'!C22</f>
        <v>Melting point</v>
      </c>
      <c r="C23" t="s">
        <v>135</v>
      </c>
      <c r="D23" t="s">
        <v>153</v>
      </c>
    </row>
    <row r="24" spans="1:4">
      <c r="A24" t="s">
        <v>164</v>
      </c>
      <c r="B24" t="str">
        <f>'Table-S3-OPERA-2.9-Features'!C23</f>
        <v>Vapor pressure</v>
      </c>
      <c r="C24" t="s">
        <v>67</v>
      </c>
      <c r="D24" t="s">
        <v>153</v>
      </c>
    </row>
    <row r="25" spans="1:4">
      <c r="A25" t="s">
        <v>165</v>
      </c>
      <c r="B25" t="str">
        <f>'Table-S3-OPERA-2.9-Features'!C24</f>
        <v>Water solubility at 25 C</v>
      </c>
      <c r="C25" t="s">
        <v>70</v>
      </c>
      <c r="D25" t="s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kvasnicka</dc:creator>
  <cp:keywords/>
  <dc:description/>
  <cp:lastModifiedBy>Kvasnicka, Jacob Immanuel</cp:lastModifiedBy>
  <cp:revision/>
  <dcterms:created xsi:type="dcterms:W3CDTF">2023-11-22T20:28:49Z</dcterms:created>
  <dcterms:modified xsi:type="dcterms:W3CDTF">2024-03-15T13:07:39Z</dcterms:modified>
  <cp:category/>
  <cp:contentStatus/>
</cp:coreProperties>
</file>